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voncina\Senckenberg Dropbox\Katarzyna  Voncina\Ferreiraella naming competition\Notoplax and Placiphorella\"/>
    </mc:Choice>
  </mc:AlternateContent>
  <xr:revisionPtr revIDLastSave="0" documentId="13_ncr:1_{B068477C-4AF8-42CF-8876-66065644458C}" xr6:coauthVersionLast="47" xr6:coauthVersionMax="47" xr10:uidLastSave="{00000000-0000-0000-0000-000000000000}"/>
  <bookViews>
    <workbookView xWindow="-108" yWindow="-108" windowWidth="23256" windowHeight="12576" xr2:uid="{96492EE0-3C00-4071-A7E1-2A36F38B1323}"/>
  </bookViews>
  <sheets>
    <sheet name="Table 1" sheetId="1" r:id="rId1"/>
    <sheet name="Caption" sheetId="2" r:id="rId2"/>
  </sheets>
  <calcPr calcId="191029"/>
</workbook>
</file>

<file path=xl/sharedStrings.xml><?xml version="1.0" encoding="utf-8"?>
<sst xmlns="http://schemas.openxmlformats.org/spreadsheetml/2006/main" count="39" uniqueCount="27">
  <si>
    <t>GenBank Accession Number</t>
  </si>
  <si>
    <t>Voucher ID</t>
  </si>
  <si>
    <r>
      <t xml:space="preserve">Table 1. Genetic distances between </t>
    </r>
    <r>
      <rPr>
        <i/>
        <sz val="10"/>
        <color rgb="FF000000"/>
        <rFont val="Arial"/>
        <family val="2"/>
      </rPr>
      <t>Placiphorella</t>
    </r>
    <r>
      <rPr>
        <sz val="10"/>
        <color indexed="8"/>
        <rFont val="Arial"/>
      </rPr>
      <t xml:space="preserve"> species collected from mitochondrial cytochrome oxidase subunit 1 (COI) partial gene pairwise comparisons.</t>
    </r>
  </si>
  <si>
    <t>Placiphorella methanophila</t>
  </si>
  <si>
    <t>Placiphorella stimpsoni</t>
  </si>
  <si>
    <t>OP759456.1</t>
  </si>
  <si>
    <t>GU806074.1</t>
  </si>
  <si>
    <t>GU806075.1</t>
  </si>
  <si>
    <t>GU806076.1</t>
  </si>
  <si>
    <t>GU806077.1</t>
  </si>
  <si>
    <t>GU806078.1</t>
  </si>
  <si>
    <t>GU806080.1</t>
  </si>
  <si>
    <t>GU806115.1</t>
  </si>
  <si>
    <t>GU806116.1</t>
  </si>
  <si>
    <t>GU806118.1</t>
  </si>
  <si>
    <t>KJ574090.1</t>
  </si>
  <si>
    <t>EF159591.1</t>
  </si>
  <si>
    <t>EF159592.1</t>
  </si>
  <si>
    <t>EF159593.1</t>
  </si>
  <si>
    <t>LC718184.1</t>
  </si>
  <si>
    <t>MG450351.1</t>
  </si>
  <si>
    <t>PP133101.1</t>
  </si>
  <si>
    <t>Placiphorella velata</t>
  </si>
  <si>
    <t>Chitonida sp.</t>
  </si>
  <si>
    <r>
      <rPr>
        <i/>
        <sz val="10"/>
        <color rgb="FF000000"/>
        <rFont val="Arial"/>
        <family val="2"/>
      </rPr>
      <t>Placiphorella</t>
    </r>
    <r>
      <rPr>
        <sz val="10"/>
        <color indexed="8"/>
        <rFont val="Arial"/>
        <family val="2"/>
      </rPr>
      <t xml:space="preserve"> sp.</t>
    </r>
  </si>
  <si>
    <t>[to be added]</t>
  </si>
  <si>
    <r>
      <t>Placiphorella granulosa</t>
    </r>
    <r>
      <rPr>
        <sz val="10"/>
        <color rgb="FF000000"/>
        <rFont val="Arial"/>
        <family val="2"/>
      </rPr>
      <t xml:space="preserve"> sp. nov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indexed="8"/>
      <name val="Arial"/>
    </font>
    <font>
      <sz val="8"/>
      <color indexed="16"/>
      <name val="Arial"/>
    </font>
    <font>
      <i/>
      <sz val="10"/>
      <color rgb="FF000000"/>
      <name val="Arial"/>
      <family val="2"/>
    </font>
    <font>
      <sz val="10"/>
      <color indexed="8"/>
      <name val="Arial"/>
      <family val="2"/>
    </font>
    <font>
      <i/>
      <sz val="10"/>
      <color indexed="8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ont="0" applyBorder="0" applyAlignment="0"/>
  </cellStyleXfs>
  <cellXfs count="7">
    <xf numFmtId="0" fontId="0" fillId="0" borderId="0" xfId="0" applyNumberFormat="1" applyFont="1" applyBorder="1" applyAlignment="1"/>
    <xf numFmtId="0" fontId="0" fillId="0" borderId="0" xfId="0" applyNumberFormat="1" applyFont="1" applyBorder="1" applyAlignment="1">
      <alignment wrapText="1"/>
    </xf>
    <xf numFmtId="0" fontId="1" fillId="0" borderId="0" xfId="0" applyNumberFormat="1" applyFont="1" applyBorder="1" applyAlignment="1">
      <alignment wrapText="1"/>
    </xf>
    <xf numFmtId="10" fontId="0" fillId="0" borderId="0" xfId="0" applyNumberFormat="1" applyFont="1" applyBorder="1" applyAlignment="1"/>
    <xf numFmtId="0" fontId="3" fillId="0" borderId="0" xfId="0" applyNumberFormat="1" applyFont="1" applyBorder="1" applyAlignment="1">
      <alignment wrapText="1"/>
    </xf>
    <xf numFmtId="0" fontId="3" fillId="0" borderId="0" xfId="0" applyNumberFormat="1" applyFont="1" applyBorder="1" applyAlignment="1"/>
    <xf numFmtId="0" fontId="4" fillId="0" borderId="0" xfId="0" applyNumberFormat="1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646464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E0D45-B409-41C6-8765-14789BB13CD7}">
  <dimension ref="A1:V19"/>
  <sheetViews>
    <sheetView tabSelected="1" workbookViewId="0">
      <selection activeCell="B8" sqref="B8"/>
    </sheetView>
  </sheetViews>
  <sheetFormatPr defaultRowHeight="15" customHeight="1" x14ac:dyDescent="0.25"/>
  <cols>
    <col min="1" max="1" width="25.5546875" customWidth="1"/>
    <col min="2" max="2" width="43.5546875" customWidth="1"/>
    <col min="3" max="3" width="7.44140625" customWidth="1"/>
    <col min="4" max="4" width="8.33203125" customWidth="1"/>
    <col min="5" max="5" width="7.44140625" customWidth="1"/>
    <col min="6" max="6" width="7.6640625" customWidth="1"/>
    <col min="7" max="7" width="8.109375" customWidth="1"/>
    <col min="8" max="8" width="7.33203125" customWidth="1"/>
    <col min="9" max="9" width="8" customWidth="1"/>
    <col min="10" max="10" width="7" customWidth="1"/>
    <col min="11" max="11" width="8.5546875" customWidth="1"/>
    <col min="12" max="12" width="9.109375" customWidth="1"/>
    <col min="13" max="13" width="9.33203125" customWidth="1"/>
    <col min="14" max="14" width="8" customWidth="1"/>
    <col min="15" max="15" width="8.109375" customWidth="1"/>
    <col min="16" max="16" width="7.44140625" customWidth="1"/>
    <col min="17" max="17" width="7.5546875" customWidth="1"/>
    <col min="18" max="18" width="7.109375" customWidth="1"/>
    <col min="19" max="19" width="8.33203125" customWidth="1"/>
    <col min="20" max="20" width="8.88671875" customWidth="1"/>
    <col min="21" max="21" width="7.109375" customWidth="1"/>
    <col min="22" max="22" width="3" bestFit="1" customWidth="1"/>
    <col min="23" max="256" width="13.6640625" customWidth="1"/>
  </cols>
  <sheetData>
    <row r="1" spans="1:22" ht="15" customHeight="1" x14ac:dyDescent="0.25">
      <c r="A1" t="s">
        <v>0</v>
      </c>
      <c r="B1" t="s">
        <v>1</v>
      </c>
      <c r="D1">
        <v>1</v>
      </c>
      <c r="E1">
        <v>2</v>
      </c>
      <c r="F1">
        <v>3</v>
      </c>
      <c r="G1">
        <v>4</v>
      </c>
      <c r="H1">
        <v>5</v>
      </c>
      <c r="I1">
        <v>6</v>
      </c>
      <c r="J1">
        <v>7</v>
      </c>
      <c r="K1">
        <v>8</v>
      </c>
      <c r="L1">
        <v>9</v>
      </c>
      <c r="M1">
        <v>10</v>
      </c>
      <c r="N1">
        <v>11</v>
      </c>
      <c r="O1">
        <v>12</v>
      </c>
      <c r="P1">
        <v>13</v>
      </c>
      <c r="Q1">
        <v>14</v>
      </c>
      <c r="R1">
        <v>15</v>
      </c>
      <c r="S1">
        <v>16</v>
      </c>
      <c r="T1">
        <v>17</v>
      </c>
      <c r="U1">
        <v>18</v>
      </c>
      <c r="V1">
        <v>19</v>
      </c>
    </row>
    <row r="2" spans="1:22" ht="15" customHeight="1" x14ac:dyDescent="0.25">
      <c r="A2" s="5" t="s">
        <v>25</v>
      </c>
      <c r="B2" s="6" t="s">
        <v>26</v>
      </c>
      <c r="C2">
        <v>1</v>
      </c>
    </row>
    <row r="3" spans="1:22" ht="15" customHeight="1" x14ac:dyDescent="0.25">
      <c r="A3" s="5" t="s">
        <v>21</v>
      </c>
      <c r="B3" s="6" t="s">
        <v>3</v>
      </c>
      <c r="C3">
        <v>2</v>
      </c>
      <c r="D3" s="3">
        <v>8.2857142857142851E-2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2" ht="15" customHeight="1" x14ac:dyDescent="0.25">
      <c r="A4" t="s">
        <v>5</v>
      </c>
      <c r="B4" s="6" t="s">
        <v>4</v>
      </c>
      <c r="C4">
        <v>3</v>
      </c>
      <c r="D4" s="3">
        <v>0.15142857142857144</v>
      </c>
      <c r="E4" s="3">
        <v>0.13714285714285715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22" ht="15" customHeight="1" x14ac:dyDescent="0.25">
      <c r="A5" t="s">
        <v>6</v>
      </c>
      <c r="B5" s="5" t="s">
        <v>23</v>
      </c>
      <c r="C5">
        <v>4</v>
      </c>
      <c r="D5" s="3">
        <v>8.8571428571428579E-2</v>
      </c>
      <c r="E5" s="3">
        <v>4.5714285714285714E-2</v>
      </c>
      <c r="F5" s="3">
        <v>0.13714285714285712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1:22" ht="15" customHeight="1" x14ac:dyDescent="0.25">
      <c r="A6" t="s">
        <v>7</v>
      </c>
      <c r="B6" s="5" t="s">
        <v>23</v>
      </c>
      <c r="C6">
        <v>5</v>
      </c>
      <c r="D6" s="3">
        <v>6.8571428571428575E-2</v>
      </c>
      <c r="E6" s="3">
        <v>0.11714285714285715</v>
      </c>
      <c r="F6" s="3">
        <v>0.14000000000000001</v>
      </c>
      <c r="G6" s="3">
        <v>0.11142857142857143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2" ht="15" customHeight="1" x14ac:dyDescent="0.25">
      <c r="A7" s="5" t="s">
        <v>8</v>
      </c>
      <c r="B7" s="5" t="s">
        <v>23</v>
      </c>
      <c r="C7">
        <v>6</v>
      </c>
      <c r="D7" s="3">
        <v>0.06</v>
      </c>
      <c r="E7" s="3">
        <v>0.10285714285714287</v>
      </c>
      <c r="F7" s="3">
        <v>0.13714285714285715</v>
      </c>
      <c r="G7" s="3">
        <v>9.7142857142857142E-2</v>
      </c>
      <c r="H7" s="3">
        <v>2.5714285714285714E-2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2" ht="15" customHeight="1" x14ac:dyDescent="0.25">
      <c r="A8" t="s">
        <v>9</v>
      </c>
      <c r="B8" s="5" t="s">
        <v>23</v>
      </c>
      <c r="C8">
        <v>7</v>
      </c>
      <c r="D8" s="3">
        <v>8.5714285714285715E-2</v>
      </c>
      <c r="E8" s="3">
        <v>4.2857142857142858E-2</v>
      </c>
      <c r="F8" s="3">
        <v>0.14000000000000001</v>
      </c>
      <c r="G8" s="3">
        <v>2.8571428571428571E-3</v>
      </c>
      <c r="H8" s="3">
        <v>0.11428571428571428</v>
      </c>
      <c r="I8" s="3">
        <v>0.1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2" ht="15" customHeight="1" x14ac:dyDescent="0.25">
      <c r="A9" t="s">
        <v>10</v>
      </c>
      <c r="B9" s="5" t="s">
        <v>23</v>
      </c>
      <c r="C9">
        <v>8</v>
      </c>
      <c r="D9" s="3">
        <v>9.1428571428571428E-2</v>
      </c>
      <c r="E9" s="3">
        <v>4.2857142857142858E-2</v>
      </c>
      <c r="F9" s="3">
        <v>0.13428571428571429</v>
      </c>
      <c r="G9" s="3">
        <v>8.5714285714285719E-3</v>
      </c>
      <c r="H9" s="3">
        <v>0.11428571428571428</v>
      </c>
      <c r="I9" s="3">
        <v>0.1</v>
      </c>
      <c r="J9" s="3">
        <v>5.7142857142857143E-3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</row>
    <row r="10" spans="1:22" ht="15" customHeight="1" x14ac:dyDescent="0.25">
      <c r="A10" t="s">
        <v>11</v>
      </c>
      <c r="B10" s="5" t="s">
        <v>23</v>
      </c>
      <c r="C10">
        <v>9</v>
      </c>
      <c r="D10" s="3">
        <v>8.8571428571428579E-2</v>
      </c>
      <c r="E10" s="3">
        <v>0.04</v>
      </c>
      <c r="F10" s="3">
        <v>0.13714285714285712</v>
      </c>
      <c r="G10" s="3">
        <v>1.1428571428571429E-2</v>
      </c>
      <c r="H10" s="3">
        <v>0.11428571428571428</v>
      </c>
      <c r="I10" s="3">
        <v>0.1</v>
      </c>
      <c r="J10" s="3">
        <v>8.5714285714285719E-3</v>
      </c>
      <c r="K10" s="3">
        <v>8.5714285714285719E-3</v>
      </c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1:22" ht="15" customHeight="1" x14ac:dyDescent="0.25">
      <c r="A11" t="s">
        <v>12</v>
      </c>
      <c r="B11" s="5" t="s">
        <v>23</v>
      </c>
      <c r="C11">
        <v>10</v>
      </c>
      <c r="D11" s="3">
        <v>8.8571428571428579E-2</v>
      </c>
      <c r="E11" s="3">
        <v>4.5714285714285714E-2</v>
      </c>
      <c r="F11" s="3">
        <v>0.13714285714285712</v>
      </c>
      <c r="G11" s="3">
        <v>0</v>
      </c>
      <c r="H11" s="3">
        <v>0.11142857142857143</v>
      </c>
      <c r="I11" s="3">
        <v>9.7142857142857142E-2</v>
      </c>
      <c r="J11" s="3">
        <v>2.8571428571428571E-3</v>
      </c>
      <c r="K11" s="3">
        <v>8.5714285714285719E-3</v>
      </c>
      <c r="L11" s="3">
        <v>1.1428571428571429E-2</v>
      </c>
      <c r="M11" s="3"/>
      <c r="N11" s="3"/>
      <c r="O11" s="3"/>
      <c r="P11" s="3"/>
      <c r="Q11" s="3"/>
      <c r="R11" s="3"/>
      <c r="S11" s="3"/>
      <c r="T11" s="3"/>
      <c r="U11" s="3"/>
    </row>
    <row r="12" spans="1:22" ht="15" customHeight="1" x14ac:dyDescent="0.25">
      <c r="A12" t="s">
        <v>13</v>
      </c>
      <c r="B12" s="5" t="s">
        <v>23</v>
      </c>
      <c r="C12">
        <v>11</v>
      </c>
      <c r="D12" s="3">
        <v>0.06</v>
      </c>
      <c r="E12" s="3">
        <v>0.10285714285714287</v>
      </c>
      <c r="F12" s="3">
        <v>0.13714285714285715</v>
      </c>
      <c r="G12" s="3">
        <v>9.7142857142857142E-2</v>
      </c>
      <c r="H12" s="3">
        <v>2.5714285714285714E-2</v>
      </c>
      <c r="I12" s="3">
        <v>0</v>
      </c>
      <c r="J12" s="3">
        <v>0.1</v>
      </c>
      <c r="K12" s="3">
        <v>0.1</v>
      </c>
      <c r="L12" s="3">
        <v>0.1</v>
      </c>
      <c r="M12" s="3">
        <v>9.7142857142857142E-2</v>
      </c>
      <c r="N12" s="3"/>
      <c r="O12" s="3"/>
      <c r="P12" s="3"/>
      <c r="Q12" s="3"/>
      <c r="R12" s="3"/>
      <c r="S12" s="3"/>
      <c r="T12" s="3"/>
      <c r="U12" s="3"/>
    </row>
    <row r="13" spans="1:22" ht="15" customHeight="1" x14ac:dyDescent="0.25">
      <c r="A13" t="s">
        <v>14</v>
      </c>
      <c r="B13" s="5" t="s">
        <v>23</v>
      </c>
      <c r="C13">
        <v>12</v>
      </c>
      <c r="D13" s="3">
        <v>9.1428571428571428E-2</v>
      </c>
      <c r="E13" s="3">
        <v>4.2857142857142858E-2</v>
      </c>
      <c r="F13" s="3">
        <v>0.14000000000000001</v>
      </c>
      <c r="G13" s="3">
        <v>1.4285714285714285E-2</v>
      </c>
      <c r="H13" s="3">
        <v>0.11714285714285715</v>
      </c>
      <c r="I13" s="3">
        <v>0.10285714285714286</v>
      </c>
      <c r="J13" s="3">
        <v>1.1428571428571429E-2</v>
      </c>
      <c r="K13" s="3">
        <v>1.1428571428571429E-2</v>
      </c>
      <c r="L13" s="3">
        <v>2.8571428571428571E-3</v>
      </c>
      <c r="M13" s="3">
        <v>1.4285714285714285E-2</v>
      </c>
      <c r="N13" s="3">
        <v>0.10285714285714286</v>
      </c>
      <c r="O13" s="3"/>
      <c r="P13" s="3"/>
      <c r="Q13" s="3"/>
      <c r="R13" s="3"/>
      <c r="S13" s="3"/>
      <c r="T13" s="3"/>
      <c r="U13" s="3"/>
    </row>
    <row r="14" spans="1:22" ht="15" customHeight="1" x14ac:dyDescent="0.25">
      <c r="A14" t="s">
        <v>15</v>
      </c>
      <c r="B14" s="5" t="s">
        <v>24</v>
      </c>
      <c r="C14">
        <v>13</v>
      </c>
      <c r="D14" s="3">
        <v>9.1428571428571428E-2</v>
      </c>
      <c r="E14" s="3">
        <v>4.2857142857142858E-2</v>
      </c>
      <c r="F14" s="3">
        <v>0.14000000000000001</v>
      </c>
      <c r="G14" s="3">
        <v>5.4285714285714284E-2</v>
      </c>
      <c r="H14" s="3">
        <v>0.13142857142857142</v>
      </c>
      <c r="I14" s="3">
        <v>0.11714285714285715</v>
      </c>
      <c r="J14" s="3">
        <v>5.1428571428571428E-2</v>
      </c>
      <c r="K14" s="3">
        <v>5.1428571428571428E-2</v>
      </c>
      <c r="L14" s="3">
        <v>4.8571428571428571E-2</v>
      </c>
      <c r="M14" s="3">
        <v>5.4285714285714284E-2</v>
      </c>
      <c r="N14" s="3">
        <v>0.11714285714285715</v>
      </c>
      <c r="O14" s="3">
        <v>5.1428571428571428E-2</v>
      </c>
      <c r="P14" s="3"/>
      <c r="Q14" s="3"/>
      <c r="R14" s="3"/>
      <c r="S14" s="3"/>
      <c r="T14" s="3"/>
      <c r="U14" s="3"/>
    </row>
    <row r="15" spans="1:22" ht="15" customHeight="1" x14ac:dyDescent="0.25">
      <c r="A15" t="s">
        <v>16</v>
      </c>
      <c r="B15" s="6" t="s">
        <v>22</v>
      </c>
      <c r="C15">
        <v>14</v>
      </c>
      <c r="D15" s="3">
        <v>0.12285714285714286</v>
      </c>
      <c r="E15" s="3">
        <v>0.11142857142857143</v>
      </c>
      <c r="F15" s="3">
        <v>0.12285714285714286</v>
      </c>
      <c r="G15" s="3">
        <v>0.11142857142857143</v>
      </c>
      <c r="H15" s="3">
        <v>0.12857142857142859</v>
      </c>
      <c r="I15" s="3">
        <v>0.12571428571428572</v>
      </c>
      <c r="J15" s="3">
        <v>0.10857142857142857</v>
      </c>
      <c r="K15" s="3">
        <v>0.10857142857142857</v>
      </c>
      <c r="L15" s="3">
        <v>0.11142857142857143</v>
      </c>
      <c r="M15" s="3">
        <v>0.11142857142857143</v>
      </c>
      <c r="N15" s="3">
        <v>0.12571428571428572</v>
      </c>
      <c r="O15" s="3">
        <v>0.1142857142857143</v>
      </c>
      <c r="P15" s="3">
        <v>0.12571428571428572</v>
      </c>
      <c r="Q15" s="3"/>
      <c r="R15" s="3"/>
      <c r="S15" s="3"/>
      <c r="T15" s="3"/>
      <c r="U15" s="3"/>
    </row>
    <row r="16" spans="1:22" ht="15" customHeight="1" x14ac:dyDescent="0.25">
      <c r="A16" t="s">
        <v>17</v>
      </c>
      <c r="B16" s="6" t="s">
        <v>22</v>
      </c>
      <c r="C16">
        <v>15</v>
      </c>
      <c r="D16" s="3">
        <v>0.12857142857142856</v>
      </c>
      <c r="E16" s="3">
        <v>0.11142857142857143</v>
      </c>
      <c r="F16" s="3">
        <v>0.1142857142857143</v>
      </c>
      <c r="G16" s="3">
        <v>0.11714285714285713</v>
      </c>
      <c r="H16" s="3">
        <v>0.12857142857142859</v>
      </c>
      <c r="I16" s="3">
        <v>0.12571428571428572</v>
      </c>
      <c r="J16" s="3">
        <v>0.1142857142857143</v>
      </c>
      <c r="K16" s="3">
        <v>0.1142857142857143</v>
      </c>
      <c r="L16" s="3">
        <v>0.11714285714285713</v>
      </c>
      <c r="M16" s="3">
        <v>0.11714285714285713</v>
      </c>
      <c r="N16" s="3">
        <v>0.12571428571428572</v>
      </c>
      <c r="O16" s="3">
        <v>0.12</v>
      </c>
      <c r="P16" s="3">
        <v>0.12571428571428572</v>
      </c>
      <c r="Q16" s="3">
        <v>1.4285714285714285E-2</v>
      </c>
      <c r="R16" s="3"/>
      <c r="S16" s="3"/>
      <c r="T16" s="3"/>
      <c r="U16" s="3"/>
    </row>
    <row r="17" spans="1:21" ht="15" customHeight="1" x14ac:dyDescent="0.25">
      <c r="A17" t="s">
        <v>18</v>
      </c>
      <c r="B17" s="6" t="s">
        <v>22</v>
      </c>
      <c r="C17">
        <v>16</v>
      </c>
      <c r="D17" s="3">
        <v>0.12571428571428572</v>
      </c>
      <c r="E17" s="3">
        <v>0.10857142857142857</v>
      </c>
      <c r="F17" s="3">
        <v>0.11142857142857143</v>
      </c>
      <c r="G17" s="3">
        <v>0.1142857142857143</v>
      </c>
      <c r="H17" s="3">
        <v>0.13142857142857142</v>
      </c>
      <c r="I17" s="3">
        <v>0.12857142857142859</v>
      </c>
      <c r="J17" s="3">
        <v>0.11142857142857143</v>
      </c>
      <c r="K17" s="3">
        <v>0.11142857142857143</v>
      </c>
      <c r="L17" s="3">
        <v>0.1142857142857143</v>
      </c>
      <c r="M17" s="3">
        <v>0.1142857142857143</v>
      </c>
      <c r="N17" s="3">
        <v>0.12857142857142859</v>
      </c>
      <c r="O17" s="3">
        <v>0.11714285714285713</v>
      </c>
      <c r="P17" s="3">
        <v>0.12285714285714286</v>
      </c>
      <c r="Q17" s="3">
        <v>1.1428571428571429E-2</v>
      </c>
      <c r="R17" s="3">
        <v>2.8571428571428571E-3</v>
      </c>
      <c r="S17" s="3"/>
      <c r="T17" s="3"/>
      <c r="U17" s="3"/>
    </row>
    <row r="18" spans="1:21" ht="15" customHeight="1" x14ac:dyDescent="0.25">
      <c r="A18" t="s">
        <v>19</v>
      </c>
      <c r="B18" s="6" t="s">
        <v>4</v>
      </c>
      <c r="C18">
        <v>17</v>
      </c>
      <c r="D18" s="3">
        <v>0.14571428571428571</v>
      </c>
      <c r="E18" s="3">
        <v>0.14000000000000001</v>
      </c>
      <c r="F18" s="3">
        <v>4.8571428571428571E-2</v>
      </c>
      <c r="G18" s="3">
        <v>0.13714285714285715</v>
      </c>
      <c r="H18" s="3">
        <v>0.14571428571428571</v>
      </c>
      <c r="I18" s="3">
        <v>0.14285714285714285</v>
      </c>
      <c r="J18" s="3">
        <v>0.13999999999999999</v>
      </c>
      <c r="K18" s="3">
        <v>0.13999999999999999</v>
      </c>
      <c r="L18" s="3">
        <v>0.14285714285714285</v>
      </c>
      <c r="M18" s="3">
        <v>0.13714285714285715</v>
      </c>
      <c r="N18" s="3">
        <v>0.14285714285714285</v>
      </c>
      <c r="O18" s="3">
        <v>0.14571428571428571</v>
      </c>
      <c r="P18" s="3">
        <v>0.14571428571428571</v>
      </c>
      <c r="Q18" s="3">
        <v>0.10857142857142857</v>
      </c>
      <c r="R18" s="3">
        <v>0.10571428571428571</v>
      </c>
      <c r="S18" s="3">
        <v>0.10285714285714286</v>
      </c>
      <c r="T18" s="3"/>
      <c r="U18" s="3"/>
    </row>
    <row r="19" spans="1:21" ht="15" customHeight="1" x14ac:dyDescent="0.25">
      <c r="A19" t="s">
        <v>20</v>
      </c>
      <c r="B19" s="6" t="s">
        <v>4</v>
      </c>
      <c r="C19">
        <v>18</v>
      </c>
      <c r="D19" s="3">
        <v>0.15714285714285714</v>
      </c>
      <c r="E19" s="3">
        <v>0.13428571428571429</v>
      </c>
      <c r="F19" s="3">
        <v>2.8571428571428571E-2</v>
      </c>
      <c r="G19" s="3">
        <v>0.13714285714285715</v>
      </c>
      <c r="H19" s="3">
        <v>0.14571428571428571</v>
      </c>
      <c r="I19" s="3">
        <v>0.14857142857142858</v>
      </c>
      <c r="J19" s="3">
        <v>0.13999999999999999</v>
      </c>
      <c r="K19" s="3">
        <v>0.13428571428571429</v>
      </c>
      <c r="L19" s="3">
        <v>0.13714285714285715</v>
      </c>
      <c r="M19" s="3">
        <v>0.13714285714285715</v>
      </c>
      <c r="N19" s="3">
        <v>0.14857142857142858</v>
      </c>
      <c r="O19" s="3">
        <v>0.13999999999999999</v>
      </c>
      <c r="P19" s="3">
        <v>0.14000000000000001</v>
      </c>
      <c r="Q19" s="3">
        <v>0.10857142857142857</v>
      </c>
      <c r="R19" s="3">
        <v>0.10571428571428571</v>
      </c>
      <c r="S19" s="3">
        <v>0.10285714285714286</v>
      </c>
      <c r="T19" s="3">
        <v>3.1428571428571431E-2</v>
      </c>
      <c r="U19" s="3"/>
    </row>
  </sheetData>
  <conditionalFormatting sqref="D3:U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fitToWidth="0" fitToHeight="0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3F895-5E7F-480B-8A57-F39EA21271E3}">
  <dimension ref="A1:B18"/>
  <sheetViews>
    <sheetView workbookViewId="0">
      <selection activeCell="B1" sqref="B1:B18"/>
    </sheetView>
  </sheetViews>
  <sheetFormatPr defaultRowHeight="15" customHeight="1" x14ac:dyDescent="0.25"/>
  <cols>
    <col min="1" max="1" width="150" customWidth="1"/>
    <col min="2" max="2" width="30" customWidth="1"/>
    <col min="3" max="3" width="46" customWidth="1"/>
    <col min="4" max="4" width="115" customWidth="1"/>
    <col min="5" max="5" width="119" customWidth="1"/>
    <col min="6" max="6" width="116" customWidth="1"/>
    <col min="7" max="8" width="117" customWidth="1"/>
    <col min="9" max="11" width="119" customWidth="1"/>
    <col min="12" max="12" width="117" customWidth="1"/>
    <col min="13" max="13" width="119" customWidth="1"/>
    <col min="14" max="14" width="106" customWidth="1"/>
    <col min="15" max="17" width="124" customWidth="1"/>
    <col min="18" max="18" width="104" customWidth="1"/>
    <col min="19" max="19" width="102" customWidth="1"/>
    <col min="20" max="20" width="131" customWidth="1"/>
    <col min="21" max="256" width="13.6640625" customWidth="1"/>
  </cols>
  <sheetData>
    <row r="1" spans="1:2" ht="23.1" customHeight="1" x14ac:dyDescent="0.25">
      <c r="A1" s="4" t="s">
        <v>2</v>
      </c>
      <c r="B1" s="5"/>
    </row>
    <row r="2" spans="1:2" ht="42.9" customHeight="1" x14ac:dyDescent="0.25"/>
    <row r="4" spans="1:2" ht="33" customHeight="1" x14ac:dyDescent="0.25"/>
    <row r="5" spans="1:2" ht="63" customHeight="1" x14ac:dyDescent="0.25">
      <c r="A5" s="1"/>
    </row>
    <row r="6" spans="1:2" ht="15" customHeight="1" x14ac:dyDescent="0.25">
      <c r="A6" s="2"/>
    </row>
    <row r="17" spans="1:1" ht="15" customHeight="1" x14ac:dyDescent="0.25">
      <c r="A17" s="1"/>
    </row>
    <row r="18" spans="1:1" ht="15" customHeight="1" x14ac:dyDescent="0.25">
      <c r="A18" s="1"/>
    </row>
  </sheetData>
  <sortState xmlns:xlrd2="http://schemas.microsoft.com/office/spreadsheetml/2017/richdata2" ref="A2:B18">
    <sortCondition ref="B1:B18"/>
  </sortState>
  <pageMargins left="0.7" right="0.7" top="0.78740157499999996" bottom="0.78740157499999996" header="0.3" footer="0.3"/>
  <pageSetup paperSize="9" fitToWidth="0" fitToHeight="0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Ca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Voncina</dc:creator>
  <cp:lastModifiedBy>Katarzyna Voncina</cp:lastModifiedBy>
  <dcterms:created xsi:type="dcterms:W3CDTF">2025-10-29T07:35:40Z</dcterms:created>
  <dcterms:modified xsi:type="dcterms:W3CDTF">2025-11-25T18:34:27Z</dcterms:modified>
</cp:coreProperties>
</file>